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data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70">
  <si>
    <r>
      <rPr>
        <b val="true"/>
        <sz val="11"/>
        <color rgb="FF000000"/>
        <rFont val="ＭＳ Ｐゴシック"/>
        <family val="3"/>
        <charset val="128"/>
      </rPr>
      <t xml:space="preserve">Supplementary data 1</t>
    </r>
    <r>
      <rPr>
        <sz val="11"/>
        <color rgb="FF000000"/>
        <rFont val="ＭＳ Ｐゴシック"/>
        <family val="3"/>
        <charset val="128"/>
      </rPr>
      <t xml:space="preserve"> List of gene probe sets up- and down-regulated in sustained virological </t>
    </r>
  </si>
  <si>
    <t xml:space="preserve">   responders (SVR) and relapsers, compared to null responders. </t>
  </si>
  <si>
    <t xml:space="preserve">   Fold change &gt;1.5 and p &lt;0.003</t>
  </si>
  <si>
    <t xml:space="preserve">Average of expressions</t>
  </si>
  <si>
    <t xml:space="preserve">SVR/Relapse vs Null response</t>
  </si>
  <si>
    <t xml:space="preserve">Probe set</t>
  </si>
  <si>
    <t xml:space="preserve">Symbol</t>
  </si>
  <si>
    <t xml:space="preserve">Title</t>
  </si>
  <si>
    <t xml:space="preserve">Null</t>
  </si>
  <si>
    <t xml:space="preserve">Relapse</t>
  </si>
  <si>
    <t xml:space="preserve">SVR</t>
  </si>
  <si>
    <t xml:space="preserve">Fold-change</t>
  </si>
  <si>
    <t xml:space="preserve">p</t>
  </si>
  <si>
    <t xml:space="preserve">FDR</t>
  </si>
  <si>
    <t xml:space="preserve">242428_at</t>
  </si>
  <si>
    <t xml:space="preserve">DCUN1D1</t>
  </si>
  <si>
    <t xml:space="preserve">DCN1, defective in cullin neddylation 1, domain containing 1 (S. cerevisiae)</t>
  </si>
  <si>
    <t xml:space="preserve">231704_at</t>
  </si>
  <si>
    <t xml:space="preserve">ZNF498</t>
  </si>
  <si>
    <t xml:space="preserve">zinc finger protein 498</t>
  </si>
  <si>
    <t xml:space="preserve">214132_at</t>
  </si>
  <si>
    <t xml:space="preserve">ATP5C1</t>
  </si>
  <si>
    <t xml:space="preserve">ATP synthase, H+ transporting, mitochondrial F1 complex, gamma polypeptide 1</t>
  </si>
  <si>
    <t xml:space="preserve">213575_at</t>
  </si>
  <si>
    <t xml:space="preserve">TRA2A</t>
  </si>
  <si>
    <t xml:space="preserve">transformer 2 alpha homolog (Drosophila)</t>
  </si>
  <si>
    <t xml:space="preserve">205999_x_at</t>
  </si>
  <si>
    <t xml:space="preserve">CYP3A4</t>
  </si>
  <si>
    <t xml:space="preserve">cytochrome P450, family 3, subfamily A, polypeptide 4</t>
  </si>
  <si>
    <t xml:space="preserve">215024_at</t>
  </si>
  <si>
    <t xml:space="preserve">C7orf28B</t>
  </si>
  <si>
    <t xml:space="preserve">chromosome 7 open reading frame 28B</t>
  </si>
  <si>
    <t xml:space="preserve">205998_x_at</t>
  </si>
  <si>
    <t xml:space="preserve">229302_at</t>
  </si>
  <si>
    <t xml:space="preserve">TMEM178</t>
  </si>
  <si>
    <t xml:space="preserve">transmembrane protein 178</t>
  </si>
  <si>
    <t xml:space="preserve">213593_s_at</t>
  </si>
  <si>
    <t xml:space="preserve">1557071_s_at</t>
  </si>
  <si>
    <t xml:space="preserve">NUB1</t>
  </si>
  <si>
    <t xml:space="preserve">negative regulator of ubiquitin-like proteins 1</t>
  </si>
  <si>
    <t xml:space="preserve">211440_x_at</t>
  </si>
  <si>
    <t xml:space="preserve">CYP3A43</t>
  </si>
  <si>
    <t xml:space="preserve">cytochrome P450, family 3, subfamily A, polypeptide 43</t>
  </si>
  <si>
    <t xml:space="preserve">208367_x_at</t>
  </si>
  <si>
    <t xml:space="preserve">244659_at</t>
  </si>
  <si>
    <t xml:space="preserve">LOC100131015</t>
  </si>
  <si>
    <t xml:space="preserve">hypothetical LOC100131015</t>
  </si>
  <si>
    <t xml:space="preserve">201143_s_at</t>
  </si>
  <si>
    <t xml:space="preserve">EIF2S1</t>
  </si>
  <si>
    <t xml:space="preserve">eukaryotic translation initiation factor 2, subunit 1 alpha, 35kDa</t>
  </si>
  <si>
    <t xml:space="preserve">235421_at</t>
  </si>
  <si>
    <t xml:space="preserve">MAP3K8</t>
  </si>
  <si>
    <t xml:space="preserve">Mitogen-activated protein kinase kinase kinase 8</t>
  </si>
  <si>
    <t xml:space="preserve">244165_at</t>
  </si>
  <si>
    <t xml:space="preserve">C10orf18</t>
  </si>
  <si>
    <t xml:space="preserve">chromosome 10 open reading frame 18</t>
  </si>
  <si>
    <t xml:space="preserve">229457_at</t>
  </si>
  <si>
    <t xml:space="preserve">ANKHD1</t>
  </si>
  <si>
    <t xml:space="preserve">ankyrin repeat and KH domain containing 1</t>
  </si>
  <si>
    <t xml:space="preserve">215731_s_at</t>
  </si>
  <si>
    <t xml:space="preserve">MPHOSPH9</t>
  </si>
  <si>
    <t xml:space="preserve">M-phase phosphoprotein 9</t>
  </si>
  <si>
    <t xml:space="preserve">243318_at</t>
  </si>
  <si>
    <t xml:space="preserve">DCAF8</t>
  </si>
  <si>
    <t xml:space="preserve">DDB1 and CUL4 associated factor 8</t>
  </si>
  <si>
    <t xml:space="preserve">242550_at</t>
  </si>
  <si>
    <t xml:space="preserve">EIF3B</t>
  </si>
  <si>
    <t xml:space="preserve">eukaryotic translation initiation factor 3, subunit B</t>
  </si>
  <si>
    <t xml:space="preserve">237180_at</t>
  </si>
  <si>
    <t xml:space="preserve">PSME4</t>
  </si>
  <si>
    <t xml:space="preserve">Proteasome (prosome, macropain) activator subunit 4</t>
  </si>
  <si>
    <t xml:space="preserve">236356_at</t>
  </si>
  <si>
    <t xml:space="preserve">NDUFS1</t>
  </si>
  <si>
    <t xml:space="preserve">NADH dehydrogenase (ubiquinone) Fe-S protein 1, 75kDa (NADH-coenzyme Q reductase)</t>
  </si>
  <si>
    <t xml:space="preserve">222380_s_at</t>
  </si>
  <si>
    <t xml:space="preserve">PDCD6</t>
  </si>
  <si>
    <t xml:space="preserve">Programmed cell death 6</t>
  </si>
  <si>
    <t xml:space="preserve">236007_at</t>
  </si>
  <si>
    <t xml:space="preserve">AKAP10</t>
  </si>
  <si>
    <t xml:space="preserve">A kinase (PRKA) anchor protein 10</t>
  </si>
  <si>
    <t xml:space="preserve">230292_at</t>
  </si>
  <si>
    <t xml:space="preserve">LOC100131993</t>
  </si>
  <si>
    <t xml:space="preserve">similar to hCG2020760</t>
  </si>
  <si>
    <t xml:space="preserve">244597_at</t>
  </si>
  <si>
    <t xml:space="preserve">SPATS2L</t>
  </si>
  <si>
    <t xml:space="preserve">Spermatogenesis associated, serine-rich 2-like</t>
  </si>
  <si>
    <t xml:space="preserve">215269_at</t>
  </si>
  <si>
    <t xml:space="preserve">TRAPPC10</t>
  </si>
  <si>
    <t xml:space="preserve">trafficking protein particle complex 10</t>
  </si>
  <si>
    <t xml:space="preserve">1554638_at</t>
  </si>
  <si>
    <t xml:space="preserve">ZFYVE16</t>
  </si>
  <si>
    <t xml:space="preserve">zinc finger, FYVE domain containing 16</t>
  </si>
  <si>
    <t xml:space="preserve">223874_at</t>
  </si>
  <si>
    <t xml:space="preserve">ACTR3C</t>
  </si>
  <si>
    <t xml:space="preserve">ARP3 actin-related protein 3 homolog C (yeast)</t>
  </si>
  <si>
    <t xml:space="preserve">210377_at</t>
  </si>
  <si>
    <t xml:space="preserve">ACSM3</t>
  </si>
  <si>
    <t xml:space="preserve">acyl-CoA synthetase medium-chain family member 3</t>
  </si>
  <si>
    <t xml:space="preserve">216197_at</t>
  </si>
  <si>
    <t xml:space="preserve">ATF7IP</t>
  </si>
  <si>
    <t xml:space="preserve">activating transcription factor 7 interacting protein</t>
  </si>
  <si>
    <t xml:space="preserve">201626_at</t>
  </si>
  <si>
    <t xml:space="preserve">INSIG1</t>
  </si>
  <si>
    <t xml:space="preserve">insulin induced gene 1</t>
  </si>
  <si>
    <t xml:space="preserve">205942_s_at</t>
  </si>
  <si>
    <t xml:space="preserve">211843_x_at</t>
  </si>
  <si>
    <t xml:space="preserve">CYP3A7</t>
  </si>
  <si>
    <t xml:space="preserve">cytochrome P450, family 3, subfamily A, polypeptide 7</t>
  </si>
  <si>
    <t xml:space="preserve">226783_at</t>
  </si>
  <si>
    <t xml:space="preserve">AGXT2L2</t>
  </si>
  <si>
    <t xml:space="preserve">alanine-glyoxylate aminotransferase 2-like 2</t>
  </si>
  <si>
    <t xml:space="preserve">222336_at</t>
  </si>
  <si>
    <t xml:space="preserve">C4orf34</t>
  </si>
  <si>
    <t xml:space="preserve">chromosome 4 open reading frame 34</t>
  </si>
  <si>
    <t xml:space="preserve">226587_at</t>
  </si>
  <si>
    <t xml:space="preserve">SNRPN</t>
  </si>
  <si>
    <t xml:space="preserve">small nuclear ribonucleoprotein polypeptide N</t>
  </si>
  <si>
    <t xml:space="preserve">216908_x_at</t>
  </si>
  <si>
    <t xml:space="preserve">RRN3P1</t>
  </si>
  <si>
    <t xml:space="preserve">RNA polymerase I transcription factor homolog (S. cerevisiae) pseudogene 1</t>
  </si>
  <si>
    <t xml:space="preserve">222209_s_at</t>
  </si>
  <si>
    <t xml:space="preserve">TMEM135</t>
  </si>
  <si>
    <t xml:space="preserve">transmembrane protein 135</t>
  </si>
  <si>
    <t xml:space="preserve">232311_at</t>
  </si>
  <si>
    <t xml:space="preserve">B2M</t>
  </si>
  <si>
    <t xml:space="preserve">Beta-2-microglobulin</t>
  </si>
  <si>
    <t xml:space="preserve">214668_at</t>
  </si>
  <si>
    <t xml:space="preserve">C13orf1</t>
  </si>
  <si>
    <t xml:space="preserve">chromosome 13 open reading frame 1</t>
  </si>
  <si>
    <t xml:space="preserve">243618_s_at</t>
  </si>
  <si>
    <t xml:space="preserve">ZNF827</t>
  </si>
  <si>
    <t xml:space="preserve">Zinc finger protein 827</t>
  </si>
  <si>
    <t xml:space="preserve">229022_at</t>
  </si>
  <si>
    <t xml:space="preserve">ZFX</t>
  </si>
  <si>
    <t xml:space="preserve">zinc finger protein, X-linked</t>
  </si>
  <si>
    <t xml:space="preserve">201792_at</t>
  </si>
  <si>
    <t xml:space="preserve">AEBP1</t>
  </si>
  <si>
    <t xml:space="preserve">AE binding protein 1</t>
  </si>
  <si>
    <t xml:space="preserve">243874_at</t>
  </si>
  <si>
    <t xml:space="preserve">LPP</t>
  </si>
  <si>
    <t xml:space="preserve">LIM domain containing preferred translocation partner in lipoma</t>
  </si>
  <si>
    <t xml:space="preserve">202284_s_at</t>
  </si>
  <si>
    <t xml:space="preserve">CDKN1A</t>
  </si>
  <si>
    <t xml:space="preserve">cyclin-dependent kinase inhibitor 1A (p21, Cip1)</t>
  </si>
  <si>
    <t xml:space="preserve">225636_at</t>
  </si>
  <si>
    <t xml:space="preserve">STAT2</t>
  </si>
  <si>
    <t xml:space="preserve">signal transducer and activator of transcription 2, 113kDa</t>
  </si>
  <si>
    <t xml:space="preserve">229364_at</t>
  </si>
  <si>
    <t xml:space="preserve">LOC646870</t>
  </si>
  <si>
    <t xml:space="preserve">hypothetical protein LOC646870</t>
  </si>
  <si>
    <t xml:space="preserve">235834_at</t>
  </si>
  <si>
    <t xml:space="preserve">CALD1</t>
  </si>
  <si>
    <t xml:space="preserve">Caldesmon 1</t>
  </si>
  <si>
    <t xml:space="preserve">211442_x_at</t>
  </si>
  <si>
    <t xml:space="preserve">240452_at</t>
  </si>
  <si>
    <t xml:space="preserve">GSPT1</t>
  </si>
  <si>
    <t xml:space="preserve">G1 to S phase transition 1</t>
  </si>
  <si>
    <t xml:space="preserve">226210_s_at</t>
  </si>
  <si>
    <t xml:space="preserve">MEG3</t>
  </si>
  <si>
    <t xml:space="preserve">maternally expressed 3 (non-protein coding)</t>
  </si>
  <si>
    <t xml:space="preserve">211441_x_at</t>
  </si>
  <si>
    <t xml:space="preserve">201667_at</t>
  </si>
  <si>
    <t xml:space="preserve">GJA1</t>
  </si>
  <si>
    <t xml:space="preserve">gap junction protein, alpha 1, 43kDa</t>
  </si>
  <si>
    <t xml:space="preserve">242234_at</t>
  </si>
  <si>
    <t xml:space="preserve">XAF1</t>
  </si>
  <si>
    <t xml:space="preserve">XIAP associated factor 1</t>
  </si>
  <si>
    <t xml:space="preserve">236621_at</t>
  </si>
  <si>
    <t xml:space="preserve">RPS27</t>
  </si>
  <si>
    <t xml:space="preserve">ribosomal protein S2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0_);[RED]\(0.00000\)"/>
    <numFmt numFmtId="167" formatCode="0.000_ "/>
  </numFmts>
  <fonts count="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sz val="10"/>
      <color rgb="FF000000"/>
      <name val="ＭＳ Ｐゴシック"/>
      <family val="3"/>
      <charset val="128"/>
    </font>
    <font>
      <sz val="7"/>
      <color rgb="FF000000"/>
      <name val="ＭＳ Ｐゴシック"/>
      <family val="3"/>
      <charset val="128"/>
    </font>
    <font>
      <sz val="8"/>
      <color rgb="FF000000"/>
      <name val="ＭＳ Ｐゴシック"/>
      <family val="3"/>
      <charset val="128"/>
    </font>
    <font>
      <sz val="7.5"/>
      <color rgb="FF000000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CCFF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C47" activeCellId="0" sqref="C4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1.87"/>
    <col collapsed="false" customWidth="true" hidden="false" outlineLevel="0" max="3" min="3" style="0" width="22.62"/>
    <col collapsed="false" customWidth="true" hidden="false" outlineLevel="0" max="4" min="4" style="0" width="6.37"/>
    <col collapsed="false" customWidth="true" hidden="false" outlineLevel="0" max="5" min="5" style="0" width="6.62"/>
    <col collapsed="false" customWidth="true" hidden="false" outlineLevel="0" max="6" min="6" style="0" width="6.49"/>
    <col collapsed="false" customWidth="true" hidden="false" outlineLevel="0" max="7" min="7" style="0" width="9.75"/>
    <col collapsed="false" customWidth="true" hidden="false" outlineLevel="0" max="8" min="8" style="0" width="8.36"/>
    <col collapsed="false" customWidth="true" hidden="false" outlineLevel="0" max="9" min="9" style="0" width="6.4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C2" s="0" t="s">
        <v>1</v>
      </c>
    </row>
    <row r="3" customFormat="false" ht="13.5" hidden="false" customHeight="false" outlineLevel="0" collapsed="false">
      <c r="C3" s="0" t="s">
        <v>2</v>
      </c>
    </row>
    <row r="4" customFormat="false" ht="13.5" hidden="false" customHeight="false" outlineLevel="0" collapsed="false">
      <c r="D4" s="2" t="s">
        <v>3</v>
      </c>
      <c r="E4" s="2"/>
      <c r="F4" s="2"/>
      <c r="G4" s="3" t="s">
        <v>4</v>
      </c>
      <c r="H4" s="3"/>
      <c r="I4" s="3"/>
    </row>
    <row r="5" customFormat="false" ht="13.5" hidden="false" customHeight="false" outlineLevel="0" collapsed="false">
      <c r="A5" s="0" t="s">
        <v>5</v>
      </c>
      <c r="B5" s="0" t="s">
        <v>6</v>
      </c>
      <c r="C5" s="0" t="s">
        <v>7</v>
      </c>
      <c r="D5" s="0" t="s">
        <v>8</v>
      </c>
      <c r="E5" s="0" t="s">
        <v>9</v>
      </c>
      <c r="F5" s="0" t="s">
        <v>10</v>
      </c>
      <c r="G5" s="4" t="s">
        <v>11</v>
      </c>
      <c r="H5" s="0" t="s">
        <v>12</v>
      </c>
      <c r="I5" s="0" t="s">
        <v>13</v>
      </c>
    </row>
    <row r="6" customFormat="false" ht="19.5" hidden="false" customHeight="false" outlineLevel="0" collapsed="false">
      <c r="A6" s="0" t="s">
        <v>14</v>
      </c>
      <c r="B6" s="0" t="s">
        <v>15</v>
      </c>
      <c r="C6" s="5" t="s">
        <v>16</v>
      </c>
      <c r="D6" s="6" t="n">
        <v>6.45232675792616</v>
      </c>
      <c r="E6" s="6" t="n">
        <v>5.68835075018992</v>
      </c>
      <c r="F6" s="6" t="n">
        <v>5.82016447550862</v>
      </c>
      <c r="G6" s="6" t="n">
        <v>0.623476708422917</v>
      </c>
      <c r="H6" s="7" t="n">
        <v>3.99325566342948E-005</v>
      </c>
      <c r="I6" s="8" t="n">
        <v>0.264798690824505</v>
      </c>
    </row>
    <row r="7" customFormat="false" ht="13.5" hidden="false" customHeight="false" outlineLevel="0" collapsed="false">
      <c r="A7" s="0" t="s">
        <v>17</v>
      </c>
      <c r="B7" s="0" t="s">
        <v>18</v>
      </c>
      <c r="C7" s="9" t="s">
        <v>19</v>
      </c>
      <c r="D7" s="6" t="n">
        <v>7.1817457917635</v>
      </c>
      <c r="E7" s="6" t="n">
        <v>8.18127296501277</v>
      </c>
      <c r="F7" s="6" t="n">
        <v>7.96430428838647</v>
      </c>
      <c r="G7" s="6" t="n">
        <v>1.81997893252309</v>
      </c>
      <c r="H7" s="7" t="n">
        <v>9.93461293817294E-005</v>
      </c>
      <c r="I7" s="8" t="n">
        <v>0.291947872581727</v>
      </c>
    </row>
    <row r="8" customFormat="false" ht="31.5" hidden="false" customHeight="false" outlineLevel="0" collapsed="false">
      <c r="A8" s="0" t="s">
        <v>20</v>
      </c>
      <c r="B8" s="0" t="s">
        <v>21</v>
      </c>
      <c r="C8" s="9" t="s">
        <v>22</v>
      </c>
      <c r="D8" s="6" t="n">
        <v>6.7371541302112</v>
      </c>
      <c r="E8" s="6" t="n">
        <v>5.95289977892158</v>
      </c>
      <c r="F8" s="6" t="n">
        <v>6.193929417799</v>
      </c>
      <c r="G8" s="6" t="n">
        <v>0.644561164857598</v>
      </c>
      <c r="H8" s="7" t="n">
        <v>0.000164963094709179</v>
      </c>
      <c r="I8" s="8" t="n">
        <v>0.291947872581727</v>
      </c>
    </row>
    <row r="9" customFormat="false" ht="21" hidden="false" customHeight="false" outlineLevel="0" collapsed="false">
      <c r="A9" s="0" t="s">
        <v>23</v>
      </c>
      <c r="B9" s="0" t="s">
        <v>24</v>
      </c>
      <c r="C9" s="9" t="s">
        <v>25</v>
      </c>
      <c r="D9" s="6" t="n">
        <v>5.3740714425367</v>
      </c>
      <c r="E9" s="6" t="n">
        <v>4.40008666698345</v>
      </c>
      <c r="F9" s="6" t="n">
        <v>4.71360129237098</v>
      </c>
      <c r="G9" s="6" t="n">
        <v>0.583159270070613</v>
      </c>
      <c r="H9" s="7" t="n">
        <v>0.000186736518868467</v>
      </c>
      <c r="I9" s="8" t="n">
        <v>0.291947872581727</v>
      </c>
    </row>
    <row r="10" customFormat="false" ht="21" hidden="false" customHeight="false" outlineLevel="0" collapsed="false">
      <c r="A10" s="0" t="s">
        <v>26</v>
      </c>
      <c r="B10" s="0" t="s">
        <v>27</v>
      </c>
      <c r="C10" s="9" t="s">
        <v>28</v>
      </c>
      <c r="D10" s="6" t="n">
        <v>12.0204465594502</v>
      </c>
      <c r="E10" s="6" t="n">
        <v>13.0209148974406</v>
      </c>
      <c r="F10" s="6" t="n">
        <v>12.889278025426</v>
      </c>
      <c r="G10" s="6" t="n">
        <v>1.88974987403534</v>
      </c>
      <c r="H10" s="7" t="n">
        <v>0.000220743077607463</v>
      </c>
      <c r="I10" s="8" t="n">
        <v>0.291947872581727</v>
      </c>
    </row>
    <row r="11" customFormat="false" ht="21" hidden="false" customHeight="false" outlineLevel="0" collapsed="false">
      <c r="A11" s="0" t="s">
        <v>29</v>
      </c>
      <c r="B11" s="0" t="s">
        <v>30</v>
      </c>
      <c r="C11" s="9" t="s">
        <v>31</v>
      </c>
      <c r="D11" s="6" t="n">
        <v>4.64483909285099</v>
      </c>
      <c r="E11" s="6" t="n">
        <v>3.94723533130388</v>
      </c>
      <c r="F11" s="6" t="n">
        <v>4.07808705266293</v>
      </c>
      <c r="G11" s="6" t="n">
        <v>0.652558236855458</v>
      </c>
      <c r="H11" s="7" t="n">
        <v>0.000250488994777804</v>
      </c>
      <c r="I11" s="8" t="n">
        <v>0.291947872581727</v>
      </c>
    </row>
    <row r="12" customFormat="false" ht="21" hidden="false" customHeight="false" outlineLevel="0" collapsed="false">
      <c r="A12" s="0" t="s">
        <v>32</v>
      </c>
      <c r="B12" s="0" t="s">
        <v>27</v>
      </c>
      <c r="C12" s="9" t="s">
        <v>28</v>
      </c>
      <c r="D12" s="6" t="n">
        <v>9.9407587050094</v>
      </c>
      <c r="E12" s="6" t="n">
        <v>11.1038834042385</v>
      </c>
      <c r="F12" s="6" t="n">
        <v>11.0520987584176</v>
      </c>
      <c r="G12" s="6" t="n">
        <v>2.18973956711389</v>
      </c>
      <c r="H12" s="7" t="n">
        <v>0.000259577043042991</v>
      </c>
      <c r="I12" s="8" t="n">
        <v>0.291947872581727</v>
      </c>
    </row>
    <row r="13" customFormat="false" ht="13.5" hidden="false" customHeight="false" outlineLevel="0" collapsed="false">
      <c r="A13" s="0" t="s">
        <v>33</v>
      </c>
      <c r="B13" s="0" t="s">
        <v>34</v>
      </c>
      <c r="C13" s="9" t="s">
        <v>35</v>
      </c>
      <c r="D13" s="6" t="n">
        <v>6.54303834003993</v>
      </c>
      <c r="E13" s="6" t="n">
        <v>5.39495297526864</v>
      </c>
      <c r="F13" s="6" t="n">
        <v>5.87497266468375</v>
      </c>
      <c r="G13" s="6" t="n">
        <v>0.555526231454969</v>
      </c>
      <c r="H13" s="7" t="n">
        <v>0.000268576305772697</v>
      </c>
      <c r="I13" s="8" t="n">
        <v>0.291947872581727</v>
      </c>
    </row>
    <row r="14" customFormat="false" ht="21" hidden="false" customHeight="false" outlineLevel="0" collapsed="false">
      <c r="A14" s="0" t="s">
        <v>36</v>
      </c>
      <c r="B14" s="0" t="s">
        <v>24</v>
      </c>
      <c r="C14" s="9" t="s">
        <v>25</v>
      </c>
      <c r="D14" s="6" t="n">
        <v>7.36068358207922</v>
      </c>
      <c r="E14" s="6" t="n">
        <v>6.039258645025</v>
      </c>
      <c r="F14" s="6" t="n">
        <v>6.49189765939522</v>
      </c>
      <c r="G14" s="6" t="n">
        <v>0.486824758701648</v>
      </c>
      <c r="H14" s="7" t="n">
        <v>0.000296227736802403</v>
      </c>
      <c r="I14" s="8" t="n">
        <v>0.291947872581727</v>
      </c>
    </row>
    <row r="15" customFormat="false" ht="21" hidden="false" customHeight="false" outlineLevel="0" collapsed="false">
      <c r="A15" s="4" t="s">
        <v>37</v>
      </c>
      <c r="B15" s="0" t="s">
        <v>38</v>
      </c>
      <c r="C15" s="9" t="s">
        <v>39</v>
      </c>
      <c r="D15" s="6" t="n">
        <v>4.06395030787345</v>
      </c>
      <c r="E15" s="6" t="n">
        <v>3.47372338347077</v>
      </c>
      <c r="F15" s="6" t="n">
        <v>3.4215008219915</v>
      </c>
      <c r="G15" s="6" t="n">
        <v>0.649379602660659</v>
      </c>
      <c r="H15" s="7" t="n">
        <v>0.000310264031259147</v>
      </c>
      <c r="I15" s="8" t="n">
        <v>0.291947872581727</v>
      </c>
    </row>
    <row r="16" customFormat="false" ht="21" hidden="false" customHeight="false" outlineLevel="0" collapsed="false">
      <c r="A16" s="0" t="s">
        <v>40</v>
      </c>
      <c r="B16" s="0" t="s">
        <v>41</v>
      </c>
      <c r="C16" s="9" t="s">
        <v>42</v>
      </c>
      <c r="D16" s="6" t="n">
        <v>6.90903819443801</v>
      </c>
      <c r="E16" s="6" t="n">
        <v>7.67810595044258</v>
      </c>
      <c r="F16" s="6" t="n">
        <v>7.55113096587432</v>
      </c>
      <c r="G16" s="6" t="n">
        <v>1.61295746130567</v>
      </c>
      <c r="H16" s="7" t="n">
        <v>0.000409568552753288</v>
      </c>
      <c r="I16" s="8" t="n">
        <v>0.291947872581727</v>
      </c>
    </row>
    <row r="17" customFormat="false" ht="21" hidden="false" customHeight="false" outlineLevel="0" collapsed="false">
      <c r="A17" s="0" t="s">
        <v>43</v>
      </c>
      <c r="B17" s="0" t="s">
        <v>27</v>
      </c>
      <c r="C17" s="9" t="s">
        <v>28</v>
      </c>
      <c r="D17" s="6" t="n">
        <v>11.630275818249</v>
      </c>
      <c r="E17" s="6" t="n">
        <v>12.6259469240761</v>
      </c>
      <c r="F17" s="6" t="n">
        <v>12.5177336769103</v>
      </c>
      <c r="G17" s="6" t="n">
        <v>1.90268643897686</v>
      </c>
      <c r="H17" s="7" t="n">
        <v>0.000447162705820018</v>
      </c>
      <c r="I17" s="8" t="n">
        <v>0.291947872581727</v>
      </c>
    </row>
    <row r="18" customFormat="false" ht="13.5" hidden="false" customHeight="false" outlineLevel="0" collapsed="false">
      <c r="A18" s="0" t="s">
        <v>44</v>
      </c>
      <c r="B18" s="4" t="s">
        <v>45</v>
      </c>
      <c r="C18" s="9" t="s">
        <v>46</v>
      </c>
      <c r="D18" s="6" t="n">
        <v>5.96987025432054</v>
      </c>
      <c r="E18" s="6" t="n">
        <v>5.1673031075076</v>
      </c>
      <c r="F18" s="6" t="n">
        <v>5.48235400840676</v>
      </c>
      <c r="G18" s="6" t="n">
        <v>0.65717051873666</v>
      </c>
      <c r="H18" s="7" t="n">
        <v>0.000452335149510406</v>
      </c>
      <c r="I18" s="8" t="n">
        <v>0.291947872581727</v>
      </c>
    </row>
    <row r="19" customFormat="false" ht="21" hidden="false" customHeight="false" outlineLevel="0" collapsed="false">
      <c r="A19" s="0" t="s">
        <v>47</v>
      </c>
      <c r="B19" s="0" t="s">
        <v>48</v>
      </c>
      <c r="C19" s="9" t="s">
        <v>49</v>
      </c>
      <c r="D19" s="6" t="n">
        <v>6.14253515946522</v>
      </c>
      <c r="E19" s="6" t="n">
        <v>7.30454967378102</v>
      </c>
      <c r="F19" s="6" t="n">
        <v>6.95278457393059</v>
      </c>
      <c r="G19" s="6" t="n">
        <v>1.92140457367965</v>
      </c>
      <c r="H19" s="7" t="n">
        <v>0.000478109435357281</v>
      </c>
      <c r="I19" s="8" t="n">
        <v>0.291947872581727</v>
      </c>
    </row>
    <row r="20" customFormat="false" ht="21" hidden="false" customHeight="false" outlineLevel="0" collapsed="false">
      <c r="A20" s="0" t="s">
        <v>50</v>
      </c>
      <c r="B20" s="0" t="s">
        <v>51</v>
      </c>
      <c r="C20" s="9" t="s">
        <v>52</v>
      </c>
      <c r="D20" s="6" t="n">
        <v>5.13294984096186</v>
      </c>
      <c r="E20" s="6" t="n">
        <v>4.56254951843193</v>
      </c>
      <c r="F20" s="6" t="n">
        <v>4.46803672952261</v>
      </c>
      <c r="G20" s="6" t="n">
        <v>0.646413478032056</v>
      </c>
      <c r="H20" s="7" t="n">
        <v>0.000496055847641893</v>
      </c>
      <c r="I20" s="8" t="n">
        <v>0.291947872581727</v>
      </c>
    </row>
    <row r="21" customFormat="false" ht="21" hidden="false" customHeight="false" outlineLevel="0" collapsed="false">
      <c r="A21" s="0" t="s">
        <v>53</v>
      </c>
      <c r="B21" s="0" t="s">
        <v>54</v>
      </c>
      <c r="C21" s="9" t="s">
        <v>55</v>
      </c>
      <c r="D21" s="6" t="n">
        <v>5.85887734925991</v>
      </c>
      <c r="E21" s="6" t="n">
        <v>4.95005506968456</v>
      </c>
      <c r="F21" s="6" t="n">
        <v>5.32167165294019</v>
      </c>
      <c r="G21" s="6" t="n">
        <v>0.625654495803448</v>
      </c>
      <c r="H21" s="7" t="n">
        <v>0.000582719830512747</v>
      </c>
      <c r="I21" s="8" t="n">
        <v>0.291947872581727</v>
      </c>
    </row>
    <row r="22" customFormat="false" ht="21" hidden="false" customHeight="false" outlineLevel="0" collapsed="false">
      <c r="A22" s="0" t="s">
        <v>56</v>
      </c>
      <c r="B22" s="0" t="s">
        <v>57</v>
      </c>
      <c r="C22" s="9" t="s">
        <v>58</v>
      </c>
      <c r="D22" s="6" t="n">
        <v>3.95895736731774</v>
      </c>
      <c r="E22" s="6" t="n">
        <v>3.21011619981958</v>
      </c>
      <c r="F22" s="6" t="n">
        <v>3.45209947280587</v>
      </c>
      <c r="G22" s="6" t="n">
        <v>0.660851661691537</v>
      </c>
      <c r="H22" s="7" t="n">
        <v>0.000594270210247692</v>
      </c>
      <c r="I22" s="8" t="n">
        <v>0.291947872581727</v>
      </c>
    </row>
    <row r="23" customFormat="false" ht="13.5" hidden="false" customHeight="false" outlineLevel="0" collapsed="false">
      <c r="A23" s="0" t="s">
        <v>59</v>
      </c>
      <c r="B23" s="0" t="s">
        <v>60</v>
      </c>
      <c r="C23" s="9" t="s">
        <v>61</v>
      </c>
      <c r="D23" s="6" t="n">
        <v>5.1676011005037</v>
      </c>
      <c r="E23" s="6" t="n">
        <v>4.52390015032069</v>
      </c>
      <c r="F23" s="6" t="n">
        <v>4.59834736288152</v>
      </c>
      <c r="G23" s="6" t="n">
        <v>0.661048742328682</v>
      </c>
      <c r="H23" s="7" t="n">
        <v>0.000842615714879933</v>
      </c>
      <c r="I23" s="8" t="n">
        <v>0.291947872581727</v>
      </c>
    </row>
    <row r="24" customFormat="false" ht="13.5" hidden="false" customHeight="false" outlineLevel="0" collapsed="false">
      <c r="A24" s="0" t="s">
        <v>62</v>
      </c>
      <c r="B24" s="0" t="s">
        <v>63</v>
      </c>
      <c r="C24" s="9" t="s">
        <v>64</v>
      </c>
      <c r="D24" s="6" t="n">
        <v>6.99299865087822</v>
      </c>
      <c r="E24" s="6" t="n">
        <v>6.08366789712745</v>
      </c>
      <c r="F24" s="6" t="n">
        <v>6.55144391145235</v>
      </c>
      <c r="G24" s="6" t="n">
        <v>0.65203858963871</v>
      </c>
      <c r="H24" s="7" t="n">
        <v>0.000845212884050523</v>
      </c>
      <c r="I24" s="8" t="n">
        <v>0.291947872581727</v>
      </c>
    </row>
    <row r="25" customFormat="false" ht="21" hidden="false" customHeight="false" outlineLevel="0" collapsed="false">
      <c r="A25" s="0" t="s">
        <v>65</v>
      </c>
      <c r="B25" s="0" t="s">
        <v>66</v>
      </c>
      <c r="C25" s="9" t="s">
        <v>67</v>
      </c>
      <c r="D25" s="6" t="n">
        <v>4.83871661587407</v>
      </c>
      <c r="E25" s="6" t="n">
        <v>3.91402466478354</v>
      </c>
      <c r="F25" s="6" t="n">
        <v>4.25684788969048</v>
      </c>
      <c r="G25" s="6" t="n">
        <v>0.611139046354764</v>
      </c>
      <c r="H25" s="7" t="n">
        <v>0.000908786426796728</v>
      </c>
      <c r="I25" s="8" t="n">
        <v>0.291947872581727</v>
      </c>
    </row>
    <row r="26" customFormat="false" ht="21" hidden="false" customHeight="false" outlineLevel="0" collapsed="false">
      <c r="A26" s="0" t="s">
        <v>68</v>
      </c>
      <c r="B26" s="0" t="s">
        <v>69</v>
      </c>
      <c r="C26" s="9" t="s">
        <v>70</v>
      </c>
      <c r="D26" s="6" t="n">
        <v>5.58655595786893</v>
      </c>
      <c r="E26" s="6" t="n">
        <v>4.84112876903152</v>
      </c>
      <c r="F26" s="6" t="n">
        <v>5.09712410049217</v>
      </c>
      <c r="G26" s="6" t="n">
        <v>0.666450621848637</v>
      </c>
      <c r="H26" s="7" t="n">
        <v>0.00091791960620963</v>
      </c>
      <c r="I26" s="8" t="n">
        <v>0.291947872581727</v>
      </c>
    </row>
    <row r="27" customFormat="false" ht="31.5" hidden="false" customHeight="false" outlineLevel="0" collapsed="false">
      <c r="A27" s="0" t="s">
        <v>71</v>
      </c>
      <c r="B27" s="0" t="s">
        <v>72</v>
      </c>
      <c r="C27" s="9" t="s">
        <v>73</v>
      </c>
      <c r="D27" s="6" t="n">
        <v>4.83305231098052</v>
      </c>
      <c r="E27" s="6" t="n">
        <v>5.74790765647373</v>
      </c>
      <c r="F27" s="6" t="n">
        <v>5.45247046708408</v>
      </c>
      <c r="G27" s="6" t="n">
        <v>1.65887721009955</v>
      </c>
      <c r="H27" s="7" t="n">
        <v>0.0009951470352457</v>
      </c>
      <c r="I27" s="8" t="n">
        <v>0.291947872581727</v>
      </c>
    </row>
    <row r="28" customFormat="false" ht="13.5" hidden="false" customHeight="false" outlineLevel="0" collapsed="false">
      <c r="A28" s="0" t="s">
        <v>74</v>
      </c>
      <c r="B28" s="0" t="s">
        <v>75</v>
      </c>
      <c r="C28" s="9" t="s">
        <v>76</v>
      </c>
      <c r="D28" s="6" t="n">
        <v>6.21686171188299</v>
      </c>
      <c r="E28" s="6" t="n">
        <v>5.28336559422288</v>
      </c>
      <c r="F28" s="6" t="n">
        <v>5.79241135079533</v>
      </c>
      <c r="G28" s="6" t="n">
        <v>0.65277489552635</v>
      </c>
      <c r="H28" s="7" t="n">
        <v>0.00104896127450868</v>
      </c>
      <c r="I28" s="8" t="n">
        <v>0.293685192585245</v>
      </c>
    </row>
    <row r="29" customFormat="false" ht="13.5" hidden="false" customHeight="false" outlineLevel="0" collapsed="false">
      <c r="A29" s="0" t="s">
        <v>77</v>
      </c>
      <c r="B29" s="0" t="s">
        <v>78</v>
      </c>
      <c r="C29" s="9" t="s">
        <v>79</v>
      </c>
      <c r="D29" s="6" t="n">
        <v>6.72539425401617</v>
      </c>
      <c r="E29" s="6" t="n">
        <v>5.83291473797476</v>
      </c>
      <c r="F29" s="6" t="n">
        <v>6.23431411603754</v>
      </c>
      <c r="G29" s="6" t="n">
        <v>0.64099948162291</v>
      </c>
      <c r="H29" s="7" t="n">
        <v>0.00116728789776039</v>
      </c>
      <c r="I29" s="8" t="n">
        <v>0.302133017536981</v>
      </c>
    </row>
    <row r="30" customFormat="false" ht="13.5" hidden="false" customHeight="false" outlineLevel="0" collapsed="false">
      <c r="A30" s="0" t="s">
        <v>80</v>
      </c>
      <c r="B30" s="4" t="s">
        <v>81</v>
      </c>
      <c r="C30" s="9" t="s">
        <v>82</v>
      </c>
      <c r="D30" s="6" t="n">
        <v>6.36092727853873</v>
      </c>
      <c r="E30" s="6" t="n">
        <v>5.42680217375958</v>
      </c>
      <c r="F30" s="6" t="n">
        <v>5.832483924583</v>
      </c>
      <c r="G30" s="6" t="n">
        <v>0.62391698485735</v>
      </c>
      <c r="H30" s="7" t="n">
        <v>0.00124340862513259</v>
      </c>
      <c r="I30" s="8" t="n">
        <v>0.309883314951204</v>
      </c>
    </row>
    <row r="31" customFormat="false" ht="21" hidden="false" customHeight="false" outlineLevel="0" collapsed="false">
      <c r="A31" s="0" t="s">
        <v>83</v>
      </c>
      <c r="B31" s="0" t="s">
        <v>84</v>
      </c>
      <c r="C31" s="9" t="s">
        <v>85</v>
      </c>
      <c r="D31" s="6" t="n">
        <v>5.50943401481849</v>
      </c>
      <c r="E31" s="6" t="n">
        <v>4.65859110811463</v>
      </c>
      <c r="F31" s="6" t="n">
        <v>4.68614579592619</v>
      </c>
      <c r="G31" s="6" t="n">
        <v>0.561119040240933</v>
      </c>
      <c r="H31" s="7" t="n">
        <v>0.00131681443212871</v>
      </c>
      <c r="I31" s="8" t="n">
        <v>0.309883314951204</v>
      </c>
    </row>
    <row r="32" customFormat="false" ht="13.5" hidden="false" customHeight="false" outlineLevel="0" collapsed="false">
      <c r="A32" s="0" t="s">
        <v>86</v>
      </c>
      <c r="B32" s="0" t="s">
        <v>87</v>
      </c>
      <c r="C32" s="9" t="s">
        <v>88</v>
      </c>
      <c r="D32" s="6" t="n">
        <v>5.64798995157524</v>
      </c>
      <c r="E32" s="6" t="n">
        <v>4.66604977732612</v>
      </c>
      <c r="F32" s="6" t="n">
        <v>4.98497140828993</v>
      </c>
      <c r="G32" s="6" t="n">
        <v>0.581312503514887</v>
      </c>
      <c r="H32" s="7" t="n">
        <v>0.00132457773718221</v>
      </c>
      <c r="I32" s="8" t="n">
        <v>0.309883314951204</v>
      </c>
    </row>
    <row r="33" customFormat="false" ht="21" hidden="false" customHeight="false" outlineLevel="0" collapsed="false">
      <c r="A33" s="0" t="s">
        <v>89</v>
      </c>
      <c r="B33" s="0" t="s">
        <v>90</v>
      </c>
      <c r="C33" s="9" t="s">
        <v>91</v>
      </c>
      <c r="D33" s="6" t="n">
        <v>4.40108474415061</v>
      </c>
      <c r="E33" s="6" t="n">
        <v>3.68081696581219</v>
      </c>
      <c r="F33" s="6" t="n">
        <v>3.74161663345211</v>
      </c>
      <c r="G33" s="6" t="n">
        <v>0.623184827445522</v>
      </c>
      <c r="H33" s="7" t="n">
        <v>0.00133328008247459</v>
      </c>
      <c r="I33" s="8" t="n">
        <v>0.309883314951204</v>
      </c>
    </row>
    <row r="34" customFormat="false" ht="21" hidden="false" customHeight="false" outlineLevel="0" collapsed="false">
      <c r="A34" s="0" t="s">
        <v>92</v>
      </c>
      <c r="B34" s="0" t="s">
        <v>93</v>
      </c>
      <c r="C34" s="9" t="s">
        <v>94</v>
      </c>
      <c r="D34" s="6" t="n">
        <v>6.21698890964747</v>
      </c>
      <c r="E34" s="6" t="n">
        <v>6.99433825759812</v>
      </c>
      <c r="F34" s="6" t="n">
        <v>6.70380209783915</v>
      </c>
      <c r="G34" s="6" t="n">
        <v>1.51127294987011</v>
      </c>
      <c r="H34" s="7" t="n">
        <v>0.00136849060337783</v>
      </c>
      <c r="I34" s="8" t="n">
        <v>0.315917905101398</v>
      </c>
    </row>
    <row r="35" customFormat="false" ht="21" hidden="false" customHeight="false" outlineLevel="0" collapsed="false">
      <c r="A35" s="0" t="s">
        <v>95</v>
      </c>
      <c r="B35" s="0" t="s">
        <v>96</v>
      </c>
      <c r="C35" s="9" t="s">
        <v>97</v>
      </c>
      <c r="D35" s="6" t="n">
        <v>7.63274142862537</v>
      </c>
      <c r="E35" s="6" t="n">
        <v>8.31933710923283</v>
      </c>
      <c r="F35" s="6" t="n">
        <v>8.3046149168035</v>
      </c>
      <c r="G35" s="6" t="n">
        <v>1.59924869979558</v>
      </c>
      <c r="H35" s="7" t="n">
        <v>0.00143120300736608</v>
      </c>
      <c r="I35" s="8" t="n">
        <v>0.319597921239671</v>
      </c>
    </row>
    <row r="36" customFormat="false" ht="21" hidden="false" customHeight="false" outlineLevel="0" collapsed="false">
      <c r="A36" s="0" t="s">
        <v>98</v>
      </c>
      <c r="B36" s="0" t="s">
        <v>99</v>
      </c>
      <c r="C36" s="9" t="s">
        <v>100</v>
      </c>
      <c r="D36" s="6" t="n">
        <v>5.00573286218223</v>
      </c>
      <c r="E36" s="6" t="n">
        <v>4.17359273276701</v>
      </c>
      <c r="F36" s="6" t="n">
        <v>4.44193796735868</v>
      </c>
      <c r="G36" s="6" t="n">
        <v>0.630940402428786</v>
      </c>
      <c r="H36" s="7" t="n">
        <v>0.00146549087682344</v>
      </c>
      <c r="I36" s="8" t="n">
        <v>0.325129618815257</v>
      </c>
    </row>
    <row r="37" customFormat="false" ht="13.5" hidden="false" customHeight="false" outlineLevel="0" collapsed="false">
      <c r="A37" s="0" t="s">
        <v>101</v>
      </c>
      <c r="B37" s="0" t="s">
        <v>102</v>
      </c>
      <c r="C37" s="9" t="s">
        <v>103</v>
      </c>
      <c r="D37" s="6" t="n">
        <v>9.41719760948408</v>
      </c>
      <c r="E37" s="6" t="n">
        <v>10.0246980271374</v>
      </c>
      <c r="F37" s="6" t="n">
        <v>10.0788904193122</v>
      </c>
      <c r="G37" s="6" t="n">
        <v>1.55981038623348</v>
      </c>
      <c r="H37" s="7" t="n">
        <v>0.00151919095235484</v>
      </c>
      <c r="I37" s="8" t="n">
        <v>0.325229581236849</v>
      </c>
    </row>
    <row r="38" customFormat="false" ht="21" hidden="false" customHeight="false" outlineLevel="0" collapsed="false">
      <c r="A38" s="0" t="s">
        <v>104</v>
      </c>
      <c r="B38" s="0" t="s">
        <v>96</v>
      </c>
      <c r="C38" s="9" t="s">
        <v>97</v>
      </c>
      <c r="D38" s="6" t="n">
        <v>7.6759084992295</v>
      </c>
      <c r="E38" s="6" t="n">
        <v>8.26500617551105</v>
      </c>
      <c r="F38" s="6" t="n">
        <v>8.37910317362487</v>
      </c>
      <c r="G38" s="6" t="n">
        <v>1.58052986945795</v>
      </c>
      <c r="H38" s="7" t="n">
        <v>0.0017196503913737</v>
      </c>
      <c r="I38" s="8" t="n">
        <v>0.325229581236849</v>
      </c>
    </row>
    <row r="39" customFormat="false" ht="21" hidden="false" customHeight="false" outlineLevel="0" collapsed="false">
      <c r="A39" s="0" t="s">
        <v>105</v>
      </c>
      <c r="B39" s="0" t="s">
        <v>106</v>
      </c>
      <c r="C39" s="9" t="s">
        <v>107</v>
      </c>
      <c r="D39" s="6" t="n">
        <v>11.6824825202763</v>
      </c>
      <c r="E39" s="6" t="n">
        <v>12.5116282740754</v>
      </c>
      <c r="F39" s="6" t="n">
        <v>12.3231780958203</v>
      </c>
      <c r="G39" s="6" t="n">
        <v>1.63735186929422</v>
      </c>
      <c r="H39" s="7" t="n">
        <v>0.00172866307252193</v>
      </c>
      <c r="I39" s="8" t="n">
        <v>0.325229581236849</v>
      </c>
    </row>
    <row r="40" customFormat="false" ht="21" hidden="false" customHeight="false" outlineLevel="0" collapsed="false">
      <c r="A40" s="0" t="s">
        <v>108</v>
      </c>
      <c r="B40" s="0" t="s">
        <v>109</v>
      </c>
      <c r="C40" s="9" t="s">
        <v>110</v>
      </c>
      <c r="D40" s="6" t="n">
        <v>7.34084914846046</v>
      </c>
      <c r="E40" s="6" t="n">
        <v>6.47273040397838</v>
      </c>
      <c r="F40" s="6" t="n">
        <v>6.78993589307738</v>
      </c>
      <c r="G40" s="6" t="n">
        <v>0.628565365726923</v>
      </c>
      <c r="H40" s="7" t="n">
        <v>0.00174639114578063</v>
      </c>
      <c r="I40" s="8" t="n">
        <v>0.325229581236849</v>
      </c>
    </row>
    <row r="41" customFormat="false" ht="13.5" hidden="false" customHeight="false" outlineLevel="0" collapsed="false">
      <c r="A41" s="0" t="s">
        <v>111</v>
      </c>
      <c r="B41" s="0" t="s">
        <v>112</v>
      </c>
      <c r="C41" s="9" t="s">
        <v>113</v>
      </c>
      <c r="D41" s="6" t="n">
        <v>5.62019480645269</v>
      </c>
      <c r="E41" s="6" t="n">
        <v>4.71907535315475</v>
      </c>
      <c r="F41" s="6" t="n">
        <v>4.97423750334215</v>
      </c>
      <c r="G41" s="6" t="n">
        <v>0.598057826254903</v>
      </c>
      <c r="H41" s="7" t="n">
        <v>0.00179959397333808</v>
      </c>
      <c r="I41" s="8" t="n">
        <v>0.325229581236849</v>
      </c>
    </row>
    <row r="42" customFormat="false" ht="13.5" hidden="false" customHeight="false" outlineLevel="0" collapsed="false">
      <c r="A42" s="0" t="s">
        <v>114</v>
      </c>
      <c r="B42" s="0" t="s">
        <v>115</v>
      </c>
      <c r="C42" s="5" t="s">
        <v>116</v>
      </c>
      <c r="D42" s="6" t="n">
        <v>4.99743711434524</v>
      </c>
      <c r="E42" s="6" t="n">
        <v>4.1178569440347</v>
      </c>
      <c r="F42" s="6" t="n">
        <v>4.18048865410318</v>
      </c>
      <c r="G42" s="6" t="n">
        <v>0.558475016689868</v>
      </c>
      <c r="H42" s="7" t="n">
        <v>0.00183380955820639</v>
      </c>
      <c r="I42" s="8" t="n">
        <v>0.325229581236849</v>
      </c>
    </row>
    <row r="43" customFormat="false" ht="19.5" hidden="false" customHeight="false" outlineLevel="0" collapsed="false">
      <c r="A43" s="0" t="s">
        <v>117</v>
      </c>
      <c r="B43" s="0" t="s">
        <v>118</v>
      </c>
      <c r="C43" s="5" t="s">
        <v>119</v>
      </c>
      <c r="D43" s="6" t="n">
        <v>6.90835658988491</v>
      </c>
      <c r="E43" s="6" t="n">
        <v>6.1828511777622</v>
      </c>
      <c r="F43" s="6" t="n">
        <v>6.37279843211976</v>
      </c>
      <c r="G43" s="6" t="n">
        <v>0.656656877420578</v>
      </c>
      <c r="H43" s="7" t="n">
        <v>0.00199181214114115</v>
      </c>
      <c r="I43" s="8" t="n">
        <v>0.333108804119318</v>
      </c>
    </row>
    <row r="44" customFormat="false" ht="13.5" hidden="false" customHeight="false" outlineLevel="0" collapsed="false">
      <c r="A44" s="0" t="s">
        <v>120</v>
      </c>
      <c r="B44" s="0" t="s">
        <v>121</v>
      </c>
      <c r="C44" s="9" t="s">
        <v>122</v>
      </c>
      <c r="D44" s="6" t="n">
        <v>7.43415432471876</v>
      </c>
      <c r="E44" s="6" t="n">
        <v>8.23587378911868</v>
      </c>
      <c r="F44" s="6" t="n">
        <v>7.90254399854232</v>
      </c>
      <c r="G44" s="6" t="n">
        <v>1.50878615775537</v>
      </c>
      <c r="H44" s="7" t="n">
        <v>0.00202716879155122</v>
      </c>
      <c r="I44" s="8" t="n">
        <v>0.333108804119318</v>
      </c>
    </row>
    <row r="45" customFormat="false" ht="13.5" hidden="false" customHeight="false" outlineLevel="0" collapsed="false">
      <c r="A45" s="0" t="s">
        <v>123</v>
      </c>
      <c r="B45" s="0" t="s">
        <v>124</v>
      </c>
      <c r="C45" s="9" t="s">
        <v>125</v>
      </c>
      <c r="D45" s="6" t="n">
        <v>6.46018600307813</v>
      </c>
      <c r="E45" s="6" t="n">
        <v>5.36417768586248</v>
      </c>
      <c r="F45" s="6" t="n">
        <v>5.77137093577084</v>
      </c>
      <c r="G45" s="6" t="n">
        <v>0.558058188400424</v>
      </c>
      <c r="H45" s="7" t="n">
        <v>0.00208939479892335</v>
      </c>
      <c r="I45" s="8" t="n">
        <v>0.333108804119318</v>
      </c>
    </row>
    <row r="46" customFormat="false" ht="13.5" hidden="false" customHeight="false" outlineLevel="0" collapsed="false">
      <c r="A46" s="0" t="s">
        <v>126</v>
      </c>
      <c r="B46" s="0" t="s">
        <v>127</v>
      </c>
      <c r="C46" s="10" t="s">
        <v>128</v>
      </c>
      <c r="D46" s="6" t="n">
        <v>3.11123589435998</v>
      </c>
      <c r="E46" s="6" t="n">
        <v>3.92847521562969</v>
      </c>
      <c r="F46" s="6" t="n">
        <v>3.66298346360739</v>
      </c>
      <c r="G46" s="6" t="n">
        <v>1.57059039158874</v>
      </c>
      <c r="H46" s="7" t="n">
        <v>0.00214576030066836</v>
      </c>
      <c r="I46" s="8" t="n">
        <v>0.333108804119318</v>
      </c>
    </row>
    <row r="47" customFormat="false" ht="13.5" hidden="false" customHeight="false" outlineLevel="0" collapsed="false">
      <c r="A47" s="0" t="s">
        <v>129</v>
      </c>
      <c r="B47" s="0" t="s">
        <v>130</v>
      </c>
      <c r="C47" s="9" t="s">
        <v>131</v>
      </c>
      <c r="D47" s="6" t="n">
        <v>4.6995863778353</v>
      </c>
      <c r="E47" s="6" t="n">
        <v>3.81880869105276</v>
      </c>
      <c r="F47" s="6" t="n">
        <v>4.09128806822205</v>
      </c>
      <c r="G47" s="6" t="n">
        <v>0.611117594932268</v>
      </c>
      <c r="H47" s="7" t="n">
        <v>0.00225186233678769</v>
      </c>
      <c r="I47" s="8" t="n">
        <v>0.333108804119318</v>
      </c>
    </row>
    <row r="48" customFormat="false" ht="13.5" hidden="false" customHeight="false" outlineLevel="0" collapsed="false">
      <c r="A48" s="0" t="s">
        <v>132</v>
      </c>
      <c r="B48" s="0" t="s">
        <v>133</v>
      </c>
      <c r="C48" s="9" t="s">
        <v>134</v>
      </c>
      <c r="D48" s="6" t="n">
        <v>6.00427629864606</v>
      </c>
      <c r="E48" s="6" t="n">
        <v>6.77483873932012</v>
      </c>
      <c r="F48" s="6" t="n">
        <v>6.50958763096235</v>
      </c>
      <c r="G48" s="6" t="n">
        <v>1.52074735814524</v>
      </c>
      <c r="H48" s="7" t="n">
        <v>0.00226310545350327</v>
      </c>
      <c r="I48" s="8" t="n">
        <v>0.333108804119318</v>
      </c>
    </row>
    <row r="49" customFormat="false" ht="13.5" hidden="false" customHeight="false" outlineLevel="0" collapsed="false">
      <c r="A49" s="0" t="s">
        <v>135</v>
      </c>
      <c r="B49" s="0" t="s">
        <v>136</v>
      </c>
      <c r="C49" s="9" t="s">
        <v>137</v>
      </c>
      <c r="D49" s="6" t="n">
        <v>7.46887784161293</v>
      </c>
      <c r="E49" s="6" t="n">
        <v>6.37872771152855</v>
      </c>
      <c r="F49" s="6" t="n">
        <v>6.74725512073519</v>
      </c>
      <c r="G49" s="6" t="n">
        <v>0.551021111931332</v>
      </c>
      <c r="H49" s="7" t="n">
        <v>0.00227831055810608</v>
      </c>
      <c r="I49" s="8" t="n">
        <v>0.333108804119318</v>
      </c>
    </row>
    <row r="50" customFormat="false" ht="21" hidden="false" customHeight="false" outlineLevel="0" collapsed="false">
      <c r="A50" s="0" t="s">
        <v>138</v>
      </c>
      <c r="B50" s="0" t="s">
        <v>139</v>
      </c>
      <c r="C50" s="9" t="s">
        <v>140</v>
      </c>
      <c r="D50" s="6" t="n">
        <v>5.25228189189753</v>
      </c>
      <c r="E50" s="6" t="n">
        <v>4.34133345908773</v>
      </c>
      <c r="F50" s="6" t="n">
        <v>4.69958163141026</v>
      </c>
      <c r="G50" s="6" t="n">
        <v>0.621125487793481</v>
      </c>
      <c r="H50" s="7" t="n">
        <v>0.0023014676998078</v>
      </c>
      <c r="I50" s="8" t="n">
        <v>0.333108804119318</v>
      </c>
    </row>
    <row r="51" customFormat="false" ht="21" hidden="false" customHeight="false" outlineLevel="0" collapsed="false">
      <c r="A51" s="0" t="s">
        <v>141</v>
      </c>
      <c r="B51" s="0" t="s">
        <v>142</v>
      </c>
      <c r="C51" s="9" t="s">
        <v>143</v>
      </c>
      <c r="D51" s="6" t="n">
        <v>8.5528121772857</v>
      </c>
      <c r="E51" s="6" t="n">
        <v>8.07612291338666</v>
      </c>
      <c r="F51" s="6" t="n">
        <v>7.83781759262978</v>
      </c>
      <c r="G51" s="6" t="n">
        <v>0.648136645275398</v>
      </c>
      <c r="H51" s="7" t="n">
        <v>0.00231590221878775</v>
      </c>
      <c r="I51" s="8" t="n">
        <v>0.333108804119318</v>
      </c>
    </row>
    <row r="52" customFormat="false" ht="21" hidden="false" customHeight="false" outlineLevel="0" collapsed="false">
      <c r="A52" s="0" t="s">
        <v>144</v>
      </c>
      <c r="B52" s="0" t="s">
        <v>145</v>
      </c>
      <c r="C52" s="9" t="s">
        <v>146</v>
      </c>
      <c r="D52" s="6" t="n">
        <v>10.135118867699</v>
      </c>
      <c r="E52" s="6" t="n">
        <v>9.10578126641209</v>
      </c>
      <c r="F52" s="6" t="n">
        <v>9.52801640115376</v>
      </c>
      <c r="G52" s="6" t="n">
        <v>0.58827366485319</v>
      </c>
      <c r="H52" s="7" t="n">
        <v>0.00233692940958459</v>
      </c>
      <c r="I52" s="8" t="n">
        <v>0.333108804119318</v>
      </c>
    </row>
    <row r="53" customFormat="false" ht="13.5" hidden="false" customHeight="false" outlineLevel="0" collapsed="false">
      <c r="A53" s="0" t="s">
        <v>147</v>
      </c>
      <c r="B53" s="0" t="s">
        <v>148</v>
      </c>
      <c r="C53" s="9" t="s">
        <v>149</v>
      </c>
      <c r="D53" s="6" t="n">
        <v>5.69734887008411</v>
      </c>
      <c r="E53" s="6" t="n">
        <v>4.85433292192837</v>
      </c>
      <c r="F53" s="6" t="n">
        <v>5.08859538805243</v>
      </c>
      <c r="G53" s="6" t="n">
        <v>0.617023821217057</v>
      </c>
      <c r="H53" s="7" t="n">
        <v>0.00234960976942941</v>
      </c>
      <c r="I53" s="8" t="n">
        <v>0.333108804119318</v>
      </c>
    </row>
    <row r="54" customFormat="false" ht="13.5" hidden="false" customHeight="false" outlineLevel="0" collapsed="false">
      <c r="A54" s="0" t="s">
        <v>150</v>
      </c>
      <c r="B54" s="0" t="s">
        <v>151</v>
      </c>
      <c r="C54" s="9" t="s">
        <v>152</v>
      </c>
      <c r="D54" s="6" t="n">
        <v>5.78268811641586</v>
      </c>
      <c r="E54" s="6" t="n">
        <v>5.06469085098737</v>
      </c>
      <c r="F54" s="6" t="n">
        <v>5.25351040258851</v>
      </c>
      <c r="G54" s="6" t="n">
        <v>0.65976079413205</v>
      </c>
      <c r="H54" s="7" t="n">
        <v>0.00240886682923228</v>
      </c>
      <c r="I54" s="8" t="n">
        <v>0.333108804119318</v>
      </c>
    </row>
    <row r="55" customFormat="false" ht="21" hidden="false" customHeight="false" outlineLevel="0" collapsed="false">
      <c r="A55" s="0" t="s">
        <v>153</v>
      </c>
      <c r="B55" s="0" t="s">
        <v>41</v>
      </c>
      <c r="C55" s="9" t="s">
        <v>42</v>
      </c>
      <c r="D55" s="6" t="n">
        <v>7.1847970027738</v>
      </c>
      <c r="E55" s="6" t="n">
        <v>7.87449803852982</v>
      </c>
      <c r="F55" s="6" t="n">
        <v>7.9037519738723</v>
      </c>
      <c r="G55" s="6" t="n">
        <v>1.6335207097364</v>
      </c>
      <c r="H55" s="7" t="n">
        <v>0.00246282155430982</v>
      </c>
      <c r="I55" s="8" t="n">
        <v>0.336579044898197</v>
      </c>
    </row>
    <row r="56" customFormat="false" ht="13.5" hidden="false" customHeight="false" outlineLevel="0" collapsed="false">
      <c r="A56" s="0" t="s">
        <v>154</v>
      </c>
      <c r="B56" s="0" t="s">
        <v>155</v>
      </c>
      <c r="C56" s="9" t="s">
        <v>156</v>
      </c>
      <c r="D56" s="6" t="n">
        <v>5.92994171419689</v>
      </c>
      <c r="E56" s="6" t="n">
        <v>4.87265266203191</v>
      </c>
      <c r="F56" s="6" t="n">
        <v>5.36645017418782</v>
      </c>
      <c r="G56" s="6" t="n">
        <v>0.595153779004518</v>
      </c>
      <c r="H56" s="7" t="n">
        <v>0.00260011522081695</v>
      </c>
      <c r="I56" s="8" t="n">
        <v>0.345663566670942</v>
      </c>
    </row>
    <row r="57" customFormat="false" ht="21" hidden="false" customHeight="false" outlineLevel="0" collapsed="false">
      <c r="A57" s="0" t="s">
        <v>157</v>
      </c>
      <c r="B57" s="0" t="s">
        <v>158</v>
      </c>
      <c r="C57" s="9" t="s">
        <v>159</v>
      </c>
      <c r="D57" s="6" t="n">
        <v>5.74528632089235</v>
      </c>
      <c r="E57" s="6" t="n">
        <v>4.11973973894396</v>
      </c>
      <c r="F57" s="6" t="n">
        <v>4.34797844076801</v>
      </c>
      <c r="G57" s="6" t="n">
        <v>0.357769574223634</v>
      </c>
      <c r="H57" s="7" t="n">
        <v>0.00267680124074198</v>
      </c>
      <c r="I57" s="8" t="n">
        <v>0.345799024571142</v>
      </c>
    </row>
    <row r="58" customFormat="false" ht="21" hidden="false" customHeight="false" outlineLevel="0" collapsed="false">
      <c r="A58" s="0" t="s">
        <v>160</v>
      </c>
      <c r="B58" s="0" t="s">
        <v>41</v>
      </c>
      <c r="C58" s="9" t="s">
        <v>42</v>
      </c>
      <c r="D58" s="6" t="n">
        <v>7.01103590341094</v>
      </c>
      <c r="E58" s="6" t="n">
        <v>7.67363056851727</v>
      </c>
      <c r="F58" s="6" t="n">
        <v>7.60792107723374</v>
      </c>
      <c r="G58" s="6" t="n">
        <v>1.53850190821127</v>
      </c>
      <c r="H58" s="7" t="n">
        <v>0.00280489629354492</v>
      </c>
      <c r="I58" s="8" t="n">
        <v>0.346649511128972</v>
      </c>
    </row>
    <row r="59" customFormat="false" ht="13.5" hidden="false" customHeight="false" outlineLevel="0" collapsed="false">
      <c r="A59" s="0" t="s">
        <v>161</v>
      </c>
      <c r="B59" s="0" t="s">
        <v>162</v>
      </c>
      <c r="C59" s="9" t="s">
        <v>163</v>
      </c>
      <c r="D59" s="6" t="n">
        <v>6.29307732616889</v>
      </c>
      <c r="E59" s="6" t="n">
        <v>5.62013080834051</v>
      </c>
      <c r="F59" s="6" t="n">
        <v>5.65372849823252</v>
      </c>
      <c r="G59" s="6" t="n">
        <v>0.636420423060378</v>
      </c>
      <c r="H59" s="7" t="n">
        <v>0.00282299685009695</v>
      </c>
      <c r="I59" s="8" t="n">
        <v>0.346649511128972</v>
      </c>
    </row>
    <row r="60" customFormat="false" ht="13.5" hidden="false" customHeight="false" outlineLevel="0" collapsed="false">
      <c r="A60" s="0" t="s">
        <v>164</v>
      </c>
      <c r="B60" s="0" t="s">
        <v>165</v>
      </c>
      <c r="C60" s="9" t="s">
        <v>166</v>
      </c>
      <c r="D60" s="6" t="n">
        <v>7.80948854719313</v>
      </c>
      <c r="E60" s="6" t="n">
        <v>6.10190507002394</v>
      </c>
      <c r="F60" s="6" t="n">
        <v>6.37849509369002</v>
      </c>
      <c r="G60" s="6" t="n">
        <v>0.345147583262657</v>
      </c>
      <c r="H60" s="7" t="n">
        <v>0.00292557740363057</v>
      </c>
      <c r="I60" s="8" t="n">
        <v>0.346649511128972</v>
      </c>
    </row>
    <row r="61" customFormat="false" ht="13.5" hidden="false" customHeight="false" outlineLevel="0" collapsed="false">
      <c r="A61" s="0" t="s">
        <v>167</v>
      </c>
      <c r="B61" s="0" t="s">
        <v>168</v>
      </c>
      <c r="C61" s="9" t="s">
        <v>169</v>
      </c>
      <c r="D61" s="6" t="n">
        <v>5.48799296836583</v>
      </c>
      <c r="E61" s="6" t="n">
        <v>4.55608427866538</v>
      </c>
      <c r="F61" s="6" t="n">
        <v>4.66837828598467</v>
      </c>
      <c r="G61" s="6" t="n">
        <v>0.550294214019771</v>
      </c>
      <c r="H61" s="7" t="n">
        <v>0.002989876767821</v>
      </c>
      <c r="I61" s="8" t="n">
        <v>0.346649511128972</v>
      </c>
    </row>
  </sheetData>
  <mergeCells count="2">
    <mergeCell ref="D4:F4"/>
    <mergeCell ref="G4:I4"/>
  </mergeCells>
  <conditionalFormatting sqref="H6:H61">
    <cfRule type="cellIs" priority="2" operator="lessThan" aboveAverage="0" equalAverage="0" bottom="0" percent="0" rank="0" text="" dxfId="0">
      <formula>0.01</formula>
    </cfRule>
  </conditionalFormatting>
  <conditionalFormatting sqref="G6:G61">
    <cfRule type="cellIs" priority="3" operator="lessThan" aboveAverage="0" equalAverage="0" bottom="0" percent="0" rank="0" text="" dxfId="1">
      <formula>0.8333333333</formula>
    </cfRule>
    <cfRule type="cellIs" priority="4" operator="greaterThan" aboveAverage="0" equalAverage="0" bottom="0" percent="0" rank="0" text="" dxfId="2">
      <formula>1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06:28:00Z</dcterms:created>
  <dc:creator>mogushi</dc:creator>
  <dc:description/>
  <dc:language>en-US</dc:language>
  <cp:lastModifiedBy>坪田旭史</cp:lastModifiedBy>
  <cp:lastPrinted>2014-01-17T10:11:07Z</cp:lastPrinted>
  <dcterms:modified xsi:type="dcterms:W3CDTF">2014-01-17T10:12:01Z</dcterms:modified>
  <cp:revision>0</cp:revision>
  <dc:subject/>
  <dc:title/>
</cp:coreProperties>
</file>